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3_Laska\iras\BiorXiv_0602\"/>
    </mc:Choice>
  </mc:AlternateContent>
  <bookViews>
    <workbookView xWindow="0" yWindow="0" windowWidth="29010" windowHeight="12540"/>
  </bookViews>
  <sheets>
    <sheet name="NucExp" sheetId="3" r:id="rId1"/>
  </sheets>
  <calcPr calcId="162913"/>
</workbook>
</file>

<file path=xl/calcChain.xml><?xml version="1.0" encoding="utf-8"?>
<calcChain xmlns="http://schemas.openxmlformats.org/spreadsheetml/2006/main">
  <c r="I38" i="3" l="1"/>
  <c r="J38" i="3"/>
  <c r="H38" i="3"/>
  <c r="H4" i="3"/>
  <c r="I4" i="3"/>
  <c r="J4" i="3"/>
  <c r="H5" i="3"/>
  <c r="I5" i="3"/>
  <c r="J5" i="3"/>
  <c r="H6" i="3"/>
  <c r="I6" i="3"/>
  <c r="J6" i="3"/>
  <c r="H7" i="3"/>
  <c r="I7" i="3"/>
  <c r="J7" i="3"/>
  <c r="H8" i="3"/>
  <c r="I8" i="3"/>
  <c r="J8" i="3"/>
  <c r="H9" i="3"/>
  <c r="I9" i="3"/>
  <c r="J9" i="3"/>
  <c r="H10" i="3"/>
  <c r="I10" i="3"/>
  <c r="J10" i="3"/>
  <c r="H11" i="3"/>
  <c r="I11" i="3"/>
  <c r="J11" i="3"/>
  <c r="H12" i="3"/>
  <c r="I12" i="3"/>
  <c r="J12" i="3"/>
  <c r="H13" i="3"/>
  <c r="I13" i="3"/>
  <c r="J13" i="3"/>
  <c r="H14" i="3"/>
  <c r="I14" i="3"/>
  <c r="J14" i="3"/>
  <c r="H15" i="3"/>
  <c r="I15" i="3"/>
  <c r="J15" i="3"/>
  <c r="H16" i="3"/>
  <c r="I16" i="3"/>
  <c r="J16" i="3"/>
  <c r="H17" i="3"/>
  <c r="I17" i="3"/>
  <c r="J17" i="3"/>
  <c r="H18" i="3"/>
  <c r="I18" i="3"/>
  <c r="J18" i="3"/>
  <c r="H19" i="3"/>
  <c r="I19" i="3"/>
  <c r="J19" i="3"/>
  <c r="H20" i="3"/>
  <c r="I20" i="3"/>
  <c r="J20" i="3"/>
  <c r="H21" i="3"/>
  <c r="I21" i="3"/>
  <c r="J21" i="3"/>
  <c r="H22" i="3"/>
  <c r="I22" i="3"/>
  <c r="J22" i="3"/>
  <c r="H23" i="3"/>
  <c r="I23" i="3"/>
  <c r="J23" i="3"/>
  <c r="H24" i="3"/>
  <c r="I24" i="3"/>
  <c r="J24" i="3"/>
  <c r="H25" i="3"/>
  <c r="I25" i="3"/>
  <c r="J25" i="3"/>
  <c r="H26" i="3"/>
  <c r="I26" i="3"/>
  <c r="J26" i="3"/>
  <c r="H27" i="3"/>
  <c r="I27" i="3"/>
  <c r="J27" i="3"/>
  <c r="H28" i="3"/>
  <c r="I28" i="3"/>
  <c r="J28" i="3"/>
  <c r="H29" i="3"/>
  <c r="I29" i="3"/>
  <c r="J29" i="3"/>
  <c r="H30" i="3"/>
  <c r="I30" i="3"/>
  <c r="J30" i="3"/>
  <c r="H31" i="3"/>
  <c r="I31" i="3"/>
  <c r="J31" i="3"/>
  <c r="H32" i="3"/>
  <c r="I32" i="3"/>
  <c r="J32" i="3"/>
  <c r="H33" i="3"/>
  <c r="I33" i="3"/>
  <c r="J33" i="3"/>
  <c r="H34" i="3"/>
  <c r="I34" i="3"/>
  <c r="J34" i="3"/>
  <c r="H35" i="3"/>
  <c r="I35" i="3"/>
  <c r="J35" i="3"/>
  <c r="H36" i="3"/>
  <c r="I36" i="3"/>
  <c r="J36" i="3"/>
  <c r="H37" i="3"/>
  <c r="I37" i="3"/>
  <c r="J37" i="3"/>
  <c r="I3" i="3"/>
  <c r="J3" i="3"/>
  <c r="H3" i="3"/>
</calcChain>
</file>

<file path=xl/sharedStrings.xml><?xml version="1.0" encoding="utf-8"?>
<sst xmlns="http://schemas.openxmlformats.org/spreadsheetml/2006/main" count="46" uniqueCount="46">
  <si>
    <t>Po-FB-C1</t>
  </si>
  <si>
    <t>Po-FB-C2</t>
  </si>
  <si>
    <t>Po-FB-C3</t>
  </si>
  <si>
    <t>Po-FB-D2</t>
  </si>
  <si>
    <t>Po-FB-D3</t>
  </si>
  <si>
    <t>Po-FB-L1</t>
  </si>
  <si>
    <t>Po-FB-L2</t>
  </si>
  <si>
    <t>Po-FB-L3</t>
  </si>
  <si>
    <t>Po-FB-S1</t>
  </si>
  <si>
    <t>Po-FB-S2</t>
  </si>
  <si>
    <t>Po-FB-S3</t>
  </si>
  <si>
    <t>Po-FB-V1</t>
  </si>
  <si>
    <t>Po-FB-V2</t>
  </si>
  <si>
    <t>Po-FB-V3</t>
  </si>
  <si>
    <t>Po-P1-1</t>
  </si>
  <si>
    <t>Po-P1-2</t>
  </si>
  <si>
    <t>Po-P1-3</t>
  </si>
  <si>
    <t>Po-P2-1</t>
  </si>
  <si>
    <t>Po-P2-2</t>
  </si>
  <si>
    <t>Po-P2-3</t>
  </si>
  <si>
    <t>Po-P3-H1</t>
  </si>
  <si>
    <t>Po-P3-H2</t>
  </si>
  <si>
    <t>Po-P3-H3</t>
  </si>
  <si>
    <t>Po-P3-S1</t>
  </si>
  <si>
    <t>Po-P3-S2</t>
  </si>
  <si>
    <t>Po-P3-S3</t>
  </si>
  <si>
    <t>Po-VM-1</t>
  </si>
  <si>
    <t>Po-VM-2</t>
  </si>
  <si>
    <t>Po-VM-3</t>
  </si>
  <si>
    <t>Po-YFB-H1</t>
  </si>
  <si>
    <t>Po-YFB-H2</t>
  </si>
  <si>
    <t>Po-YFB-H3</t>
  </si>
  <si>
    <t>Po-YFB-S1</t>
  </si>
  <si>
    <t>Po-YFB-S2</t>
  </si>
  <si>
    <t>Po-YFB-S3</t>
  </si>
  <si>
    <t>samples</t>
  </si>
  <si>
    <t>mapped read pairs against PC15</t>
  </si>
  <si>
    <t>mapped read pairs against PC9</t>
  </si>
  <si>
    <t>read pairs mapped in both parents</t>
  </si>
  <si>
    <t>read pairs assignet to PC15</t>
  </si>
  <si>
    <t>read pairs assignet to PC9</t>
  </si>
  <si>
    <t>indecisived read pairs</t>
  </si>
  <si>
    <t>proportion PC15</t>
  </si>
  <si>
    <t>proportion PC9</t>
  </si>
  <si>
    <t>proportion indecisive</t>
  </si>
  <si>
    <t>Table S3: mapped reads to the parental reference genomes and distribution of reads according to parental ass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0" borderId="0" xfId="0" applyBorder="1"/>
    <xf numFmtId="0" fontId="18" fillId="0" borderId="0" xfId="0" applyFont="1" applyBorder="1"/>
    <xf numFmtId="164" fontId="16" fillId="0" borderId="0" xfId="1" applyNumberFormat="1" applyFont="1" applyBorder="1"/>
    <xf numFmtId="0" fontId="18" fillId="0" borderId="0" xfId="0" applyFont="1" applyFill="1"/>
    <xf numFmtId="0" fontId="0" fillId="0" borderId="0" xfId="0" applyAlignment="1">
      <alignment horizontal="center" vertical="center" wrapText="1"/>
    </xf>
    <xf numFmtId="0" fontId="18" fillId="0" borderId="0" xfId="0" applyFont="1" applyFill="1" applyAlignment="1">
      <alignment horizontal="center" vertical="center" wrapText="1"/>
    </xf>
    <xf numFmtId="164" fontId="19" fillId="0" borderId="0" xfId="0" applyNumberFormat="1" applyFont="1"/>
    <xf numFmtId="9" fontId="19" fillId="0" borderId="0" xfId="2" applyFont="1"/>
    <xf numFmtId="0" fontId="19" fillId="0" borderId="0" xfId="0" applyFont="1"/>
    <xf numFmtId="164" fontId="20" fillId="0" borderId="0" xfId="1" applyNumberFormat="1" applyFont="1" applyBorder="1"/>
    <xf numFmtId="164" fontId="0" fillId="0" borderId="0" xfId="1" applyNumberFormat="1" applyFont="1" applyBorder="1"/>
    <xf numFmtId="164" fontId="0" fillId="0" borderId="0" xfId="0" applyNumberFormat="1" applyBorder="1"/>
    <xf numFmtId="164" fontId="19" fillId="0" borderId="0" xfId="0" applyNumberFormat="1" applyFont="1" applyBorder="1"/>
    <xf numFmtId="9" fontId="19" fillId="0" borderId="0" xfId="2" applyFont="1" applyBorder="1"/>
    <xf numFmtId="0" fontId="18" fillId="0" borderId="0" xfId="0" applyFont="1" applyFill="1" applyBorder="1"/>
    <xf numFmtId="0" fontId="19" fillId="0" borderId="0" xfId="0" applyFont="1" applyBorder="1"/>
    <xf numFmtId="165" fontId="19" fillId="0" borderId="0" xfId="2" applyNumberFormat="1" applyFont="1" applyBorder="1"/>
    <xf numFmtId="0" fontId="16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left" vertical="top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2" builtinId="5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abSelected="1" workbookViewId="0">
      <selection sqref="A1:J1"/>
    </sheetView>
  </sheetViews>
  <sheetFormatPr defaultRowHeight="15" x14ac:dyDescent="0.25"/>
  <cols>
    <col min="1" max="1" width="22.28515625" bestFit="1" customWidth="1"/>
    <col min="2" max="2" width="14.7109375" bestFit="1" customWidth="1"/>
    <col min="3" max="3" width="12.5703125" customWidth="1"/>
    <col min="4" max="4" width="11.42578125" customWidth="1"/>
    <col min="5" max="6" width="10.5703125" bestFit="1" customWidth="1"/>
    <col min="7" max="10" width="11.5703125" style="11" customWidth="1"/>
    <col min="11" max="11" width="11.7109375" customWidth="1"/>
    <col min="12" max="12" width="15.5703125" style="4" bestFit="1" customWidth="1"/>
    <col min="13" max="13" width="13.42578125" style="3" customWidth="1"/>
    <col min="14" max="20" width="11.7109375" style="6" customWidth="1"/>
    <col min="21" max="22" width="11.7109375" customWidth="1"/>
  </cols>
  <sheetData>
    <row r="1" spans="1:20" ht="39" customHeight="1" x14ac:dyDescent="0.25">
      <c r="A1" s="24" t="s">
        <v>45</v>
      </c>
      <c r="B1" s="24"/>
      <c r="C1" s="24"/>
      <c r="D1" s="24"/>
      <c r="E1" s="24"/>
      <c r="F1" s="24"/>
      <c r="G1" s="24"/>
      <c r="H1" s="24"/>
      <c r="I1" s="24"/>
      <c r="J1" s="24"/>
    </row>
    <row r="2" spans="1:20" s="7" customFormat="1" ht="60.75" customHeight="1" x14ac:dyDescent="0.25">
      <c r="A2" s="20" t="s">
        <v>35</v>
      </c>
      <c r="B2" s="23" t="s">
        <v>36</v>
      </c>
      <c r="C2" s="23" t="s">
        <v>37</v>
      </c>
      <c r="D2" s="20" t="s">
        <v>38</v>
      </c>
      <c r="E2" s="20" t="s">
        <v>39</v>
      </c>
      <c r="F2" s="20" t="s">
        <v>40</v>
      </c>
      <c r="G2" s="21" t="s">
        <v>41</v>
      </c>
      <c r="H2" s="21" t="s">
        <v>42</v>
      </c>
      <c r="I2" s="21" t="s">
        <v>43</v>
      </c>
      <c r="J2" s="21" t="s">
        <v>44</v>
      </c>
      <c r="L2" s="22"/>
      <c r="M2" s="22"/>
      <c r="N2" s="8"/>
      <c r="O2" s="8"/>
      <c r="P2" s="8"/>
      <c r="Q2" s="8"/>
      <c r="R2" s="8"/>
      <c r="S2" s="8"/>
      <c r="T2" s="8"/>
    </row>
    <row r="3" spans="1:20" x14ac:dyDescent="0.25">
      <c r="A3" t="s">
        <v>0</v>
      </c>
      <c r="B3" s="5">
        <v>16859920</v>
      </c>
      <c r="C3" s="5">
        <v>16000009</v>
      </c>
      <c r="D3" s="1">
        <v>15528177</v>
      </c>
      <c r="E3" s="2">
        <v>4922815</v>
      </c>
      <c r="F3" s="2">
        <v>4989033</v>
      </c>
      <c r="G3" s="9">
        <v>5616329</v>
      </c>
      <c r="H3" s="10">
        <f>E3/$D3</f>
        <v>0.31702465782042544</v>
      </c>
      <c r="I3" s="10">
        <f>F3/$D3</f>
        <v>0.32128903476563925</v>
      </c>
      <c r="J3" s="10">
        <f>G3/$D3</f>
        <v>0.36168630741393532</v>
      </c>
      <c r="M3" s="4"/>
    </row>
    <row r="4" spans="1:20" x14ac:dyDescent="0.25">
      <c r="A4" t="s">
        <v>1</v>
      </c>
      <c r="B4" s="5">
        <v>25028726</v>
      </c>
      <c r="C4" s="5">
        <v>22420489</v>
      </c>
      <c r="D4" s="1">
        <v>21788195</v>
      </c>
      <c r="E4" s="2">
        <v>6736023</v>
      </c>
      <c r="F4" s="2">
        <v>7004265</v>
      </c>
      <c r="G4" s="9">
        <v>8047907</v>
      </c>
      <c r="H4" s="10">
        <f t="shared" ref="H4:H37" si="0">E4/$D4</f>
        <v>0.30915929474653592</v>
      </c>
      <c r="I4" s="10">
        <f t="shared" ref="I4:I37" si="1">F4/$D4</f>
        <v>0.32147064040871676</v>
      </c>
      <c r="J4" s="10">
        <f t="shared" ref="J4:J37" si="2">G4/$D4</f>
        <v>0.36937006484474733</v>
      </c>
      <c r="M4" s="4"/>
    </row>
    <row r="5" spans="1:20" x14ac:dyDescent="0.25">
      <c r="A5" t="s">
        <v>2</v>
      </c>
      <c r="B5" s="5">
        <v>20028483</v>
      </c>
      <c r="C5" s="5">
        <v>18567755</v>
      </c>
      <c r="D5" s="1">
        <v>17988534</v>
      </c>
      <c r="E5" s="2">
        <v>5773474</v>
      </c>
      <c r="F5" s="2">
        <v>5854575</v>
      </c>
      <c r="G5" s="9">
        <v>6360485</v>
      </c>
      <c r="H5" s="10">
        <f t="shared" si="0"/>
        <v>0.32095300261822335</v>
      </c>
      <c r="I5" s="10">
        <f t="shared" si="1"/>
        <v>0.32546148563301491</v>
      </c>
      <c r="J5" s="10">
        <f t="shared" si="2"/>
        <v>0.35358551174876174</v>
      </c>
      <c r="M5" s="4"/>
    </row>
    <row r="6" spans="1:20" x14ac:dyDescent="0.25">
      <c r="A6" t="s">
        <v>3</v>
      </c>
      <c r="B6" s="5">
        <v>21764675</v>
      </c>
      <c r="C6" s="5">
        <v>21097882</v>
      </c>
      <c r="D6" s="1">
        <v>20452068</v>
      </c>
      <c r="E6" s="2">
        <v>6333658</v>
      </c>
      <c r="F6" s="2">
        <v>6541075</v>
      </c>
      <c r="G6" s="9">
        <v>7577335</v>
      </c>
      <c r="H6" s="10">
        <f t="shared" si="0"/>
        <v>0.30968301102851797</v>
      </c>
      <c r="I6" s="10">
        <f t="shared" si="1"/>
        <v>0.31982462604759576</v>
      </c>
      <c r="J6" s="10">
        <f t="shared" si="2"/>
        <v>0.37049236292388621</v>
      </c>
      <c r="M6" s="4"/>
    </row>
    <row r="7" spans="1:20" x14ac:dyDescent="0.25">
      <c r="A7" t="s">
        <v>4</v>
      </c>
      <c r="B7" s="5">
        <v>23232089</v>
      </c>
      <c r="C7" s="5">
        <v>22640320</v>
      </c>
      <c r="D7" s="1">
        <v>22016612</v>
      </c>
      <c r="E7" s="2">
        <v>6659033</v>
      </c>
      <c r="F7" s="2">
        <v>6979556</v>
      </c>
      <c r="G7" s="9">
        <v>8378023</v>
      </c>
      <c r="H7" s="10">
        <f t="shared" si="0"/>
        <v>0.30245493720832251</v>
      </c>
      <c r="I7" s="10">
        <f t="shared" si="1"/>
        <v>0.31701317169053983</v>
      </c>
      <c r="J7" s="10">
        <f t="shared" si="2"/>
        <v>0.38053189110113761</v>
      </c>
      <c r="M7" s="4"/>
    </row>
    <row r="8" spans="1:20" x14ac:dyDescent="0.25">
      <c r="A8" t="s">
        <v>5</v>
      </c>
      <c r="B8" s="5">
        <v>22854796</v>
      </c>
      <c r="C8" s="5">
        <v>22229056</v>
      </c>
      <c r="D8" s="1">
        <v>21516791</v>
      </c>
      <c r="E8" s="2">
        <v>6865414</v>
      </c>
      <c r="F8" s="2">
        <v>6844051</v>
      </c>
      <c r="G8" s="9">
        <v>7807326</v>
      </c>
      <c r="H8" s="10">
        <f t="shared" si="0"/>
        <v>0.31907239327648812</v>
      </c>
      <c r="I8" s="10">
        <f t="shared" si="1"/>
        <v>0.31807954076423384</v>
      </c>
      <c r="J8" s="10">
        <f t="shared" si="2"/>
        <v>0.36284806595927804</v>
      </c>
      <c r="M8" s="4"/>
    </row>
    <row r="9" spans="1:20" x14ac:dyDescent="0.25">
      <c r="A9" t="s">
        <v>6</v>
      </c>
      <c r="B9" s="5">
        <v>16847479</v>
      </c>
      <c r="C9" s="5">
        <v>15613888</v>
      </c>
      <c r="D9" s="1">
        <v>15108406</v>
      </c>
      <c r="E9" s="2">
        <v>4737250</v>
      </c>
      <c r="F9" s="2">
        <v>4819225</v>
      </c>
      <c r="G9" s="9">
        <v>5551931</v>
      </c>
      <c r="H9" s="10">
        <f t="shared" si="0"/>
        <v>0.31355061546532442</v>
      </c>
      <c r="I9" s="10">
        <f t="shared" si="1"/>
        <v>0.31897640293754354</v>
      </c>
      <c r="J9" s="10">
        <f t="shared" si="2"/>
        <v>0.3674729815971321</v>
      </c>
      <c r="M9" s="4"/>
    </row>
    <row r="10" spans="1:20" x14ac:dyDescent="0.25">
      <c r="A10" t="s">
        <v>7</v>
      </c>
      <c r="B10" s="5">
        <v>24680670</v>
      </c>
      <c r="C10" s="5">
        <v>23818680</v>
      </c>
      <c r="D10" s="1">
        <v>23112939</v>
      </c>
      <c r="E10" s="2">
        <v>7416201</v>
      </c>
      <c r="F10" s="2">
        <v>7399758</v>
      </c>
      <c r="G10" s="9">
        <v>8296980</v>
      </c>
      <c r="H10" s="10">
        <f t="shared" si="0"/>
        <v>0.32086793462311303</v>
      </c>
      <c r="I10" s="10">
        <f t="shared" si="1"/>
        <v>0.32015651492871589</v>
      </c>
      <c r="J10" s="10">
        <f t="shared" si="2"/>
        <v>0.35897555044817103</v>
      </c>
      <c r="M10" s="4"/>
    </row>
    <row r="11" spans="1:20" x14ac:dyDescent="0.25">
      <c r="A11" t="s">
        <v>8</v>
      </c>
      <c r="B11" s="5">
        <v>18633938</v>
      </c>
      <c r="C11" s="5">
        <v>15012410</v>
      </c>
      <c r="D11" s="1">
        <v>14565366</v>
      </c>
      <c r="E11" s="2">
        <v>4530159</v>
      </c>
      <c r="F11" s="2">
        <v>4703072</v>
      </c>
      <c r="G11" s="9">
        <v>5332135</v>
      </c>
      <c r="H11" s="10">
        <f t="shared" si="0"/>
        <v>0.31102266843140092</v>
      </c>
      <c r="I11" s="10">
        <f t="shared" si="1"/>
        <v>0.32289418611245335</v>
      </c>
      <c r="J11" s="10">
        <f t="shared" si="2"/>
        <v>0.36608314545614579</v>
      </c>
      <c r="M11" s="4"/>
    </row>
    <row r="12" spans="1:20" x14ac:dyDescent="0.25">
      <c r="A12" t="s">
        <v>9</v>
      </c>
      <c r="B12" s="5">
        <v>20100840</v>
      </c>
      <c r="C12" s="5">
        <v>17019943</v>
      </c>
      <c r="D12" s="1">
        <v>16538170</v>
      </c>
      <c r="E12" s="2">
        <v>5167318</v>
      </c>
      <c r="F12" s="2">
        <v>5388674</v>
      </c>
      <c r="G12" s="9">
        <v>5982178</v>
      </c>
      <c r="H12" s="10">
        <f t="shared" si="0"/>
        <v>0.31244799152505992</v>
      </c>
      <c r="I12" s="10">
        <f t="shared" si="1"/>
        <v>0.32583254374577114</v>
      </c>
      <c r="J12" s="10">
        <f t="shared" si="2"/>
        <v>0.36171946472916894</v>
      </c>
      <c r="M12" s="4"/>
    </row>
    <row r="13" spans="1:20" x14ac:dyDescent="0.25">
      <c r="A13" t="s">
        <v>10</v>
      </c>
      <c r="B13" s="5">
        <v>16858539</v>
      </c>
      <c r="C13" s="5">
        <v>15683510</v>
      </c>
      <c r="D13" s="1">
        <v>15262916</v>
      </c>
      <c r="E13" s="2">
        <v>4813091</v>
      </c>
      <c r="F13" s="2">
        <v>5018405</v>
      </c>
      <c r="G13" s="9">
        <v>5431420</v>
      </c>
      <c r="H13" s="10">
        <f t="shared" si="0"/>
        <v>0.31534544250915092</v>
      </c>
      <c r="I13" s="10">
        <f t="shared" si="1"/>
        <v>0.32879726259385822</v>
      </c>
      <c r="J13" s="10">
        <f t="shared" si="2"/>
        <v>0.35585729489699086</v>
      </c>
      <c r="M13" s="4"/>
    </row>
    <row r="14" spans="1:20" x14ac:dyDescent="0.25">
      <c r="A14" t="s">
        <v>11</v>
      </c>
      <c r="B14" s="5">
        <v>22531813</v>
      </c>
      <c r="C14" s="5">
        <v>20426455</v>
      </c>
      <c r="D14" s="1">
        <v>19866363</v>
      </c>
      <c r="E14" s="2">
        <v>6257978</v>
      </c>
      <c r="F14" s="2">
        <v>6493290</v>
      </c>
      <c r="G14" s="9">
        <v>7115095</v>
      </c>
      <c r="H14" s="10">
        <f t="shared" si="0"/>
        <v>0.3150037075231133</v>
      </c>
      <c r="I14" s="10">
        <f t="shared" si="1"/>
        <v>0.32684845233120929</v>
      </c>
      <c r="J14" s="10">
        <f t="shared" si="2"/>
        <v>0.35814784014567741</v>
      </c>
      <c r="M14" s="4"/>
    </row>
    <row r="15" spans="1:20" x14ac:dyDescent="0.25">
      <c r="A15" t="s">
        <v>12</v>
      </c>
      <c r="B15" s="5">
        <v>22646810</v>
      </c>
      <c r="C15" s="5">
        <v>21330508</v>
      </c>
      <c r="D15" s="1">
        <v>20759103</v>
      </c>
      <c r="E15" s="2">
        <v>6496208</v>
      </c>
      <c r="F15" s="2">
        <v>6689976</v>
      </c>
      <c r="G15" s="9">
        <v>7572919</v>
      </c>
      <c r="H15" s="10">
        <f t="shared" si="0"/>
        <v>0.31293298173818013</v>
      </c>
      <c r="I15" s="10">
        <f t="shared" si="1"/>
        <v>0.32226710373757478</v>
      </c>
      <c r="J15" s="10">
        <f t="shared" si="2"/>
        <v>0.36479991452424509</v>
      </c>
      <c r="M15" s="4"/>
    </row>
    <row r="16" spans="1:20" x14ac:dyDescent="0.25">
      <c r="A16" t="s">
        <v>13</v>
      </c>
      <c r="B16" s="5">
        <v>16239730</v>
      </c>
      <c r="C16" s="5">
        <v>14467814</v>
      </c>
      <c r="D16" s="1">
        <v>13966961</v>
      </c>
      <c r="E16" s="2">
        <v>4337753</v>
      </c>
      <c r="F16" s="2">
        <v>4520409</v>
      </c>
      <c r="G16" s="9">
        <v>5108799</v>
      </c>
      <c r="H16" s="10">
        <f t="shared" si="0"/>
        <v>0.31057242874810059</v>
      </c>
      <c r="I16" s="10">
        <f t="shared" si="1"/>
        <v>0.32365014837515477</v>
      </c>
      <c r="J16" s="10">
        <f t="shared" si="2"/>
        <v>0.36577742287674464</v>
      </c>
      <c r="M16" s="4"/>
    </row>
    <row r="17" spans="1:15" x14ac:dyDescent="0.25">
      <c r="A17" t="s">
        <v>14</v>
      </c>
      <c r="B17" s="5">
        <v>20363677</v>
      </c>
      <c r="C17" s="5">
        <v>19637213</v>
      </c>
      <c r="D17" s="1">
        <v>19072239</v>
      </c>
      <c r="E17" s="2">
        <v>5895133</v>
      </c>
      <c r="F17" s="2">
        <v>6193125</v>
      </c>
      <c r="G17" s="9">
        <v>6983981</v>
      </c>
      <c r="H17" s="10">
        <f t="shared" si="0"/>
        <v>0.3090949625788561</v>
      </c>
      <c r="I17" s="10">
        <f t="shared" si="1"/>
        <v>0.32471934731942065</v>
      </c>
      <c r="J17" s="10">
        <f t="shared" si="2"/>
        <v>0.36618569010172325</v>
      </c>
      <c r="M17" s="4"/>
    </row>
    <row r="18" spans="1:15" x14ac:dyDescent="0.25">
      <c r="A18" t="s">
        <v>15</v>
      </c>
      <c r="B18" s="5">
        <v>24834834</v>
      </c>
      <c r="C18" s="5">
        <v>24463288</v>
      </c>
      <c r="D18" s="1">
        <v>23880385</v>
      </c>
      <c r="E18" s="2">
        <v>7443443</v>
      </c>
      <c r="F18" s="2">
        <v>7765021</v>
      </c>
      <c r="G18" s="9">
        <v>8671921</v>
      </c>
      <c r="H18" s="10">
        <f t="shared" si="0"/>
        <v>0.31169694290942129</v>
      </c>
      <c r="I18" s="10">
        <f t="shared" si="1"/>
        <v>0.32516314121401307</v>
      </c>
      <c r="J18" s="10">
        <f t="shared" si="2"/>
        <v>0.36313991587656563</v>
      </c>
      <c r="M18" s="4"/>
    </row>
    <row r="19" spans="1:15" x14ac:dyDescent="0.25">
      <c r="A19" t="s">
        <v>16</v>
      </c>
      <c r="B19" s="5">
        <v>23059290</v>
      </c>
      <c r="C19" s="5">
        <v>22538112</v>
      </c>
      <c r="D19" s="1">
        <v>21967244</v>
      </c>
      <c r="E19" s="2">
        <v>6850781</v>
      </c>
      <c r="F19" s="2">
        <v>7009037</v>
      </c>
      <c r="G19" s="9">
        <v>8107426</v>
      </c>
      <c r="H19" s="10">
        <f t="shared" si="0"/>
        <v>0.31186347272329656</v>
      </c>
      <c r="I19" s="10">
        <f t="shared" si="1"/>
        <v>0.31906765363920936</v>
      </c>
      <c r="J19" s="10">
        <f t="shared" si="2"/>
        <v>0.36906887363749408</v>
      </c>
      <c r="M19" s="4"/>
    </row>
    <row r="20" spans="1:15" x14ac:dyDescent="0.25">
      <c r="A20" t="s">
        <v>17</v>
      </c>
      <c r="B20" s="5">
        <v>20406392</v>
      </c>
      <c r="C20" s="5">
        <v>19883327</v>
      </c>
      <c r="D20" s="1">
        <v>19361789</v>
      </c>
      <c r="E20" s="2">
        <v>6015684</v>
      </c>
      <c r="F20" s="2">
        <v>6146649</v>
      </c>
      <c r="G20" s="9">
        <v>7199456</v>
      </c>
      <c r="H20" s="10">
        <f t="shared" si="0"/>
        <v>0.31069876859003059</v>
      </c>
      <c r="I20" s="10">
        <f t="shared" si="1"/>
        <v>0.31746286461442175</v>
      </c>
      <c r="J20" s="10">
        <f t="shared" si="2"/>
        <v>0.37183836679554766</v>
      </c>
      <c r="M20" s="4"/>
    </row>
    <row r="21" spans="1:15" x14ac:dyDescent="0.25">
      <c r="A21" t="s">
        <v>18</v>
      </c>
      <c r="B21" s="5">
        <v>23714831</v>
      </c>
      <c r="C21" s="5">
        <v>22937672</v>
      </c>
      <c r="D21" s="1">
        <v>22307694</v>
      </c>
      <c r="E21" s="2">
        <v>7021602</v>
      </c>
      <c r="F21" s="2">
        <v>7210176</v>
      </c>
      <c r="G21" s="9">
        <v>8075916</v>
      </c>
      <c r="H21" s="10">
        <f t="shared" si="0"/>
        <v>0.31476144508706277</v>
      </c>
      <c r="I21" s="10">
        <f t="shared" si="1"/>
        <v>0.32321476168715602</v>
      </c>
      <c r="J21" s="10">
        <f t="shared" si="2"/>
        <v>0.36202379322578121</v>
      </c>
      <c r="M21" s="4"/>
    </row>
    <row r="22" spans="1:15" x14ac:dyDescent="0.25">
      <c r="A22" t="s">
        <v>19</v>
      </c>
      <c r="B22" s="5">
        <v>20379987</v>
      </c>
      <c r="C22" s="5">
        <v>19507171</v>
      </c>
      <c r="D22" s="1">
        <v>18968378</v>
      </c>
      <c r="E22" s="2">
        <v>6105848</v>
      </c>
      <c r="F22" s="2">
        <v>6245597</v>
      </c>
      <c r="G22" s="9">
        <v>6616933</v>
      </c>
      <c r="H22" s="10">
        <f t="shared" si="0"/>
        <v>0.32189615791081344</v>
      </c>
      <c r="I22" s="10">
        <f t="shared" si="1"/>
        <v>0.32926363023765132</v>
      </c>
      <c r="J22" s="10">
        <f t="shared" si="2"/>
        <v>0.34884021185153524</v>
      </c>
      <c r="M22" s="4"/>
    </row>
    <row r="23" spans="1:15" x14ac:dyDescent="0.25">
      <c r="A23" t="s">
        <v>20</v>
      </c>
      <c r="B23" s="5">
        <v>23552563</v>
      </c>
      <c r="C23" s="5">
        <v>23267307</v>
      </c>
      <c r="D23" s="1">
        <v>22722195</v>
      </c>
      <c r="E23" s="2">
        <v>7100731</v>
      </c>
      <c r="F23" s="2">
        <v>7274075</v>
      </c>
      <c r="G23" s="9">
        <v>8347389</v>
      </c>
      <c r="H23" s="10">
        <f t="shared" si="0"/>
        <v>0.31250198319308498</v>
      </c>
      <c r="I23" s="10">
        <f t="shared" si="1"/>
        <v>0.32013082362861511</v>
      </c>
      <c r="J23" s="10">
        <f t="shared" si="2"/>
        <v>0.36736719317829991</v>
      </c>
      <c r="M23" s="4"/>
    </row>
    <row r="24" spans="1:15" x14ac:dyDescent="0.25">
      <c r="A24" t="s">
        <v>21</v>
      </c>
      <c r="B24" s="5">
        <v>24956866</v>
      </c>
      <c r="C24" s="5">
        <v>24605500</v>
      </c>
      <c r="D24" s="1">
        <v>23984789</v>
      </c>
      <c r="E24" s="2">
        <v>7404719</v>
      </c>
      <c r="F24" s="2">
        <v>7672288</v>
      </c>
      <c r="G24" s="9">
        <v>8907782</v>
      </c>
      <c r="H24" s="10">
        <f t="shared" si="0"/>
        <v>0.30872562606241816</v>
      </c>
      <c r="I24" s="10">
        <f t="shared" si="1"/>
        <v>0.31988140483537297</v>
      </c>
      <c r="J24" s="10">
        <f t="shared" si="2"/>
        <v>0.37139296910220893</v>
      </c>
      <c r="M24" s="4"/>
    </row>
    <row r="25" spans="1:15" x14ac:dyDescent="0.25">
      <c r="A25" t="s">
        <v>22</v>
      </c>
      <c r="B25" s="5">
        <v>27883407</v>
      </c>
      <c r="C25" s="5">
        <v>27193554</v>
      </c>
      <c r="D25" s="1">
        <v>26456138</v>
      </c>
      <c r="E25" s="2">
        <v>8130369</v>
      </c>
      <c r="F25" s="2">
        <v>8356588</v>
      </c>
      <c r="G25" s="9">
        <v>9969181</v>
      </c>
      <c r="H25" s="10">
        <f t="shared" si="0"/>
        <v>0.30731503592852444</v>
      </c>
      <c r="I25" s="10">
        <f t="shared" si="1"/>
        <v>0.31586575485809759</v>
      </c>
      <c r="J25" s="10">
        <f t="shared" si="2"/>
        <v>0.37681920921337803</v>
      </c>
      <c r="M25" s="4"/>
    </row>
    <row r="26" spans="1:15" x14ac:dyDescent="0.25">
      <c r="A26" t="s">
        <v>23</v>
      </c>
      <c r="B26" s="5">
        <v>25554146</v>
      </c>
      <c r="C26" s="5">
        <v>24729097</v>
      </c>
      <c r="D26" s="1">
        <v>24099174</v>
      </c>
      <c r="E26" s="2">
        <v>7444873</v>
      </c>
      <c r="F26" s="2">
        <v>7707145</v>
      </c>
      <c r="G26" s="9">
        <v>8947156</v>
      </c>
      <c r="H26" s="10">
        <f t="shared" si="0"/>
        <v>0.30892648021878261</v>
      </c>
      <c r="I26" s="10">
        <f t="shared" si="1"/>
        <v>0.31980950882382941</v>
      </c>
      <c r="J26" s="10">
        <f t="shared" si="2"/>
        <v>0.37126401095738798</v>
      </c>
      <c r="M26" s="4"/>
    </row>
    <row r="27" spans="1:15" x14ac:dyDescent="0.25">
      <c r="A27" t="s">
        <v>24</v>
      </c>
      <c r="B27" s="5">
        <v>22520786</v>
      </c>
      <c r="C27" s="5">
        <v>21997195</v>
      </c>
      <c r="D27" s="1">
        <v>21372831</v>
      </c>
      <c r="E27" s="2">
        <v>6616690</v>
      </c>
      <c r="F27" s="2">
        <v>6725453</v>
      </c>
      <c r="G27" s="9">
        <v>8030688</v>
      </c>
      <c r="H27" s="10">
        <f t="shared" si="0"/>
        <v>0.3095841631836232</v>
      </c>
      <c r="I27" s="10">
        <f t="shared" si="1"/>
        <v>0.31467300705273904</v>
      </c>
      <c r="J27" s="10">
        <f t="shared" si="2"/>
        <v>0.37574282976363776</v>
      </c>
      <c r="M27" s="4"/>
    </row>
    <row r="28" spans="1:15" x14ac:dyDescent="0.25">
      <c r="A28" t="s">
        <v>25</v>
      </c>
      <c r="B28" s="5">
        <v>27088945</v>
      </c>
      <c r="C28" s="5">
        <v>26469043</v>
      </c>
      <c r="D28" s="1">
        <v>25567406</v>
      </c>
      <c r="E28" s="2">
        <v>8156923</v>
      </c>
      <c r="F28" s="2">
        <v>8031409</v>
      </c>
      <c r="G28" s="9">
        <v>9379074</v>
      </c>
      <c r="H28" s="10">
        <f t="shared" si="0"/>
        <v>0.31903600232264467</v>
      </c>
      <c r="I28" s="10">
        <f t="shared" si="1"/>
        <v>0.31412686136403511</v>
      </c>
      <c r="J28" s="10">
        <f t="shared" si="2"/>
        <v>0.36683713631332016</v>
      </c>
      <c r="M28" s="4"/>
    </row>
    <row r="29" spans="1:15" x14ac:dyDescent="0.25">
      <c r="A29" t="s">
        <v>26</v>
      </c>
      <c r="B29" s="5">
        <v>18604326</v>
      </c>
      <c r="C29" s="5">
        <v>17943670</v>
      </c>
      <c r="D29" s="1">
        <v>17469370</v>
      </c>
      <c r="E29" s="2">
        <v>5515644</v>
      </c>
      <c r="F29" s="2">
        <v>6200020</v>
      </c>
      <c r="G29" s="9">
        <v>5753706</v>
      </c>
      <c r="H29" s="10">
        <f t="shared" si="0"/>
        <v>0.31573227884004973</v>
      </c>
      <c r="I29" s="10">
        <f t="shared" si="1"/>
        <v>0.35490804762850636</v>
      </c>
      <c r="J29" s="10">
        <f t="shared" si="2"/>
        <v>0.32935967353144391</v>
      </c>
      <c r="M29" s="4"/>
    </row>
    <row r="30" spans="1:15" x14ac:dyDescent="0.25">
      <c r="A30" t="s">
        <v>27</v>
      </c>
      <c r="B30" s="12">
        <v>20136549</v>
      </c>
      <c r="C30" s="5">
        <v>13973469</v>
      </c>
      <c r="D30" s="1">
        <v>13401550</v>
      </c>
      <c r="E30" s="2">
        <v>4124130</v>
      </c>
      <c r="F30" s="2">
        <v>4217510</v>
      </c>
      <c r="G30" s="9">
        <v>5059910</v>
      </c>
      <c r="H30" s="10">
        <f t="shared" si="0"/>
        <v>0.30773529927508386</v>
      </c>
      <c r="I30" s="10">
        <f t="shared" si="1"/>
        <v>0.31470315000876764</v>
      </c>
      <c r="J30" s="10">
        <f t="shared" si="2"/>
        <v>0.3775615507161485</v>
      </c>
      <c r="M30" s="4"/>
    </row>
    <row r="31" spans="1:15" x14ac:dyDescent="0.25">
      <c r="A31" s="3" t="s">
        <v>28</v>
      </c>
      <c r="B31" s="5">
        <v>18394684</v>
      </c>
      <c r="C31" s="5">
        <v>17251727</v>
      </c>
      <c r="D31" s="13">
        <v>16680704</v>
      </c>
      <c r="E31" s="14">
        <v>5340475</v>
      </c>
      <c r="F31" s="14">
        <v>5676101</v>
      </c>
      <c r="G31" s="15">
        <v>5664128</v>
      </c>
      <c r="H31" s="16">
        <f t="shared" si="0"/>
        <v>0.32015884941067235</v>
      </c>
      <c r="I31" s="16">
        <f t="shared" si="1"/>
        <v>0.34027946302506179</v>
      </c>
      <c r="J31" s="16">
        <f t="shared" si="2"/>
        <v>0.33956168756426586</v>
      </c>
      <c r="K31" s="3"/>
      <c r="M31" s="4"/>
      <c r="N31" s="17"/>
      <c r="O31" s="17"/>
    </row>
    <row r="32" spans="1:15" x14ac:dyDescent="0.25">
      <c r="A32" s="3" t="s">
        <v>29</v>
      </c>
      <c r="B32" s="5">
        <v>23760679</v>
      </c>
      <c r="C32" s="5">
        <v>23332715</v>
      </c>
      <c r="D32" s="13">
        <v>22698679</v>
      </c>
      <c r="E32" s="14">
        <v>6941768</v>
      </c>
      <c r="F32" s="14">
        <v>7228933</v>
      </c>
      <c r="G32" s="15">
        <v>8527978</v>
      </c>
      <c r="H32" s="16">
        <f t="shared" si="0"/>
        <v>0.30582255469580411</v>
      </c>
      <c r="I32" s="16">
        <f t="shared" si="1"/>
        <v>0.31847373144490038</v>
      </c>
      <c r="J32" s="16">
        <f t="shared" si="2"/>
        <v>0.37570371385929552</v>
      </c>
      <c r="K32" s="3"/>
      <c r="M32" s="4"/>
      <c r="N32" s="17"/>
      <c r="O32" s="17"/>
    </row>
    <row r="33" spans="1:15" x14ac:dyDescent="0.25">
      <c r="A33" s="3" t="s">
        <v>30</v>
      </c>
      <c r="B33" s="5">
        <v>23546880</v>
      </c>
      <c r="C33" s="5">
        <v>23090685</v>
      </c>
      <c r="D33" s="13">
        <v>22529422</v>
      </c>
      <c r="E33" s="14">
        <v>6944497</v>
      </c>
      <c r="F33" s="14">
        <v>7145901</v>
      </c>
      <c r="G33" s="15">
        <v>8439024</v>
      </c>
      <c r="H33" s="16">
        <f t="shared" si="0"/>
        <v>0.30824124116455365</v>
      </c>
      <c r="I33" s="16">
        <f t="shared" si="1"/>
        <v>0.31718084023638066</v>
      </c>
      <c r="J33" s="16">
        <f t="shared" si="2"/>
        <v>0.3745779185990657</v>
      </c>
      <c r="K33" s="3"/>
      <c r="M33" s="4"/>
      <c r="N33" s="17"/>
      <c r="O33" s="17"/>
    </row>
    <row r="34" spans="1:15" x14ac:dyDescent="0.25">
      <c r="A34" s="3" t="s">
        <v>31</v>
      </c>
      <c r="B34" s="5">
        <v>25771377</v>
      </c>
      <c r="C34" s="5">
        <v>24253092</v>
      </c>
      <c r="D34" s="13">
        <v>23599560</v>
      </c>
      <c r="E34" s="14">
        <v>7422117</v>
      </c>
      <c r="F34" s="14">
        <v>7586621</v>
      </c>
      <c r="G34" s="15">
        <v>8590822</v>
      </c>
      <c r="H34" s="16">
        <f t="shared" si="0"/>
        <v>0.31450234665392068</v>
      </c>
      <c r="I34" s="16">
        <f t="shared" si="1"/>
        <v>0.32147298508955252</v>
      </c>
      <c r="J34" s="16">
        <f t="shared" si="2"/>
        <v>0.3640246682565268</v>
      </c>
      <c r="K34" s="3"/>
      <c r="M34" s="4"/>
      <c r="N34" s="17"/>
      <c r="O34" s="17"/>
    </row>
    <row r="35" spans="1:15" x14ac:dyDescent="0.25">
      <c r="A35" s="3" t="s">
        <v>32</v>
      </c>
      <c r="B35" s="5">
        <v>22268505</v>
      </c>
      <c r="C35" s="5">
        <v>21368342</v>
      </c>
      <c r="D35" s="13">
        <v>20862047</v>
      </c>
      <c r="E35" s="14">
        <v>6440197</v>
      </c>
      <c r="F35" s="14">
        <v>6680052</v>
      </c>
      <c r="G35" s="15">
        <v>7741798</v>
      </c>
      <c r="H35" s="16">
        <f t="shared" si="0"/>
        <v>0.30870398288336709</v>
      </c>
      <c r="I35" s="16">
        <f t="shared" si="1"/>
        <v>0.32020117680685889</v>
      </c>
      <c r="J35" s="16">
        <f t="shared" si="2"/>
        <v>0.37109484030977402</v>
      </c>
      <c r="K35" s="3"/>
      <c r="M35" s="4"/>
      <c r="N35" s="17"/>
      <c r="O35" s="17"/>
    </row>
    <row r="36" spans="1:15" x14ac:dyDescent="0.25">
      <c r="A36" s="3" t="s">
        <v>33</v>
      </c>
      <c r="B36" s="5">
        <v>25800682</v>
      </c>
      <c r="C36" s="5">
        <v>24766788</v>
      </c>
      <c r="D36" s="13">
        <v>24060859</v>
      </c>
      <c r="E36" s="14">
        <v>7375374</v>
      </c>
      <c r="F36" s="14">
        <v>7754330</v>
      </c>
      <c r="G36" s="15">
        <v>8931155</v>
      </c>
      <c r="H36" s="16">
        <f t="shared" si="0"/>
        <v>0.30652995389732346</v>
      </c>
      <c r="I36" s="16">
        <f t="shared" si="1"/>
        <v>0.32227984877846633</v>
      </c>
      <c r="J36" s="16">
        <f t="shared" si="2"/>
        <v>0.37119019732421027</v>
      </c>
      <c r="K36" s="3"/>
      <c r="M36" s="4"/>
      <c r="N36" s="17"/>
      <c r="O36" s="17"/>
    </row>
    <row r="37" spans="1:15" x14ac:dyDescent="0.25">
      <c r="A37" s="3" t="s">
        <v>34</v>
      </c>
      <c r="B37" s="5">
        <v>22841559</v>
      </c>
      <c r="C37" s="5">
        <v>21844101</v>
      </c>
      <c r="D37" s="13">
        <v>21330013</v>
      </c>
      <c r="E37" s="14">
        <v>6646655</v>
      </c>
      <c r="F37" s="14">
        <v>6841670</v>
      </c>
      <c r="G37" s="15">
        <v>7841688</v>
      </c>
      <c r="H37" s="16">
        <f t="shared" si="0"/>
        <v>0.31161045237056351</v>
      </c>
      <c r="I37" s="16">
        <f t="shared" si="1"/>
        <v>0.32075320347906022</v>
      </c>
      <c r="J37" s="16">
        <f t="shared" si="2"/>
        <v>0.36763634415037627</v>
      </c>
      <c r="K37" s="3"/>
      <c r="M37" s="4"/>
      <c r="N37" s="17"/>
      <c r="O37" s="17"/>
    </row>
    <row r="38" spans="1:15" x14ac:dyDescent="0.25">
      <c r="A38" s="3"/>
      <c r="B38" s="3"/>
      <c r="C38" s="3"/>
      <c r="D38" s="3"/>
      <c r="E38" s="3"/>
      <c r="F38" s="3"/>
      <c r="G38" s="18"/>
      <c r="H38" s="19">
        <f>AVERAGE(H3:H37)</f>
        <v>0.31243511620462439</v>
      </c>
      <c r="I38" s="19">
        <f>AVERAGE(I3:I37)</f>
        <v>0.32246263770983252</v>
      </c>
      <c r="J38" s="19">
        <f>AVERAGE(J3:J37)</f>
        <v>0.36510224608554315</v>
      </c>
      <c r="K38" s="3"/>
      <c r="M38" s="4"/>
      <c r="N38" s="17"/>
      <c r="O38" s="17"/>
    </row>
    <row r="39" spans="1:15" x14ac:dyDescent="0.25">
      <c r="A39" s="3"/>
      <c r="B39" s="3"/>
      <c r="C39" s="3"/>
      <c r="D39" s="3"/>
      <c r="E39" s="3"/>
      <c r="F39" s="3"/>
      <c r="G39" s="18"/>
      <c r="H39" s="18"/>
      <c r="I39" s="18"/>
      <c r="J39" s="18"/>
      <c r="K39" s="3"/>
      <c r="N39" s="17"/>
      <c r="O39" s="17"/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cEx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al519</dc:creator>
  <cp:lastModifiedBy>Dual519</cp:lastModifiedBy>
  <dcterms:created xsi:type="dcterms:W3CDTF">2021-01-05T11:54:21Z</dcterms:created>
  <dcterms:modified xsi:type="dcterms:W3CDTF">2021-06-02T12:12:55Z</dcterms:modified>
</cp:coreProperties>
</file>